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bowness/Desktop/CellReportsPAPER/PaperReviewsRevisions/20220422/"/>
    </mc:Choice>
  </mc:AlternateContent>
  <xr:revisionPtr revIDLastSave="0" documentId="13_ncr:1_{9D30D495-F6CC-E140-95AC-4054568A86D2}" xr6:coauthVersionLast="47" xr6:coauthVersionMax="47" xr10:uidLastSave="{00000000-0000-0000-0000-000000000000}"/>
  <bookViews>
    <workbookView xWindow="1300" yWindow="680" windowWidth="33240" windowHeight="19220" xr2:uid="{1462DC6B-5167-CE46-84CA-58A75D69289E}"/>
  </bookViews>
  <sheets>
    <sheet name="ChIPCalibr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1" l="1"/>
  <c r="E9" i="1"/>
  <c r="G9" i="1"/>
  <c r="H9" i="1"/>
  <c r="G10" i="1"/>
  <c r="E10" i="1"/>
  <c r="G3" i="1"/>
  <c r="G4" i="1"/>
  <c r="G5" i="1"/>
  <c r="G6" i="1"/>
  <c r="G7" i="1"/>
  <c r="G2" i="1"/>
  <c r="E13" i="1"/>
  <c r="E12" i="1"/>
  <c r="H13" i="1"/>
  <c r="H14" i="1"/>
  <c r="H10" i="1"/>
  <c r="H11" i="1"/>
  <c r="H12" i="1"/>
  <c r="H16" i="1"/>
  <c r="H17" i="1"/>
  <c r="H18" i="1"/>
  <c r="H19" i="1"/>
  <c r="H20" i="1"/>
  <c r="H21" i="1"/>
  <c r="M17" i="1"/>
  <c r="M16" i="1"/>
  <c r="M15" i="1"/>
  <c r="M7" i="1"/>
  <c r="M8" i="1"/>
  <c r="M6" i="1"/>
  <c r="F9" i="1"/>
  <c r="F13" i="1"/>
  <c r="F20" i="1"/>
  <c r="G20" i="1" s="1"/>
  <c r="E11" i="1"/>
  <c r="F12" i="1"/>
  <c r="G12" i="1" s="1"/>
  <c r="E14" i="1"/>
  <c r="E16" i="1"/>
  <c r="E18" i="1"/>
  <c r="E19" i="1"/>
  <c r="F19" i="1" s="1"/>
  <c r="G19" i="1" s="1"/>
  <c r="E20" i="1"/>
  <c r="E21" i="1"/>
  <c r="E17" i="1"/>
  <c r="F14" i="1" l="1"/>
  <c r="G14" i="1" s="1"/>
  <c r="G13" i="1"/>
  <c r="F11" i="1"/>
  <c r="G11" i="1" s="1"/>
  <c r="F18" i="1"/>
  <c r="G18" i="1" s="1"/>
  <c r="F21" i="1"/>
  <c r="G21" i="1" s="1"/>
  <c r="F16" i="1"/>
  <c r="G16" i="1" s="1"/>
  <c r="F17" i="1"/>
  <c r="G17" i="1" s="1"/>
</calcChain>
</file>

<file path=xl/sharedStrings.xml><?xml version="1.0" encoding="utf-8"?>
<sst xmlns="http://schemas.openxmlformats.org/spreadsheetml/2006/main" count="42" uniqueCount="34">
  <si>
    <t>Sample</t>
  </si>
  <si>
    <t>dm6</t>
  </si>
  <si>
    <t>mm10</t>
  </si>
  <si>
    <t>LibSize</t>
  </si>
  <si>
    <t xml:space="preserve">ORi </t>
  </si>
  <si>
    <t>Norm ORi</t>
  </si>
  <si>
    <t>Rep1</t>
  </si>
  <si>
    <t>Rep2</t>
  </si>
  <si>
    <t>No Dox</t>
  </si>
  <si>
    <t>Dox</t>
  </si>
  <si>
    <t>H2AK119ub1</t>
  </si>
  <si>
    <t>dTAG-13 + Dox</t>
  </si>
  <si>
    <t>H3K27me3</t>
  </si>
  <si>
    <t>Av</t>
  </si>
  <si>
    <t>ForBigWigs</t>
  </si>
  <si>
    <t>ForBedGraphs</t>
  </si>
  <si>
    <t>input_dTAG_PCGF35_nodox_Rep1</t>
  </si>
  <si>
    <t>input_dTAG_PCGF35_dox_Rep1</t>
  </si>
  <si>
    <t>input_dTAG_PCGF35_dTagdox_Rep1</t>
  </si>
  <si>
    <t>input_dTAG_PCGF35_nodox_Rep2</t>
  </si>
  <si>
    <t>input_dTAG_PCGF35_dox_Rep2</t>
  </si>
  <si>
    <t>input_dTAG_PCGF35_dTagdox_Rep2_v2</t>
  </si>
  <si>
    <t>H3K27me3_dTAG_PCGF35_nodox_Rep1</t>
  </si>
  <si>
    <t>H3K27me3_dTAG_PCGF35_dox_Rep1</t>
  </si>
  <si>
    <t>H3K27me3_dTAG_PCGF35_dTagdox_Rep1_v2</t>
  </si>
  <si>
    <t>H3K27me3_dTAG_PCGF35_nodox_Rep2</t>
  </si>
  <si>
    <t>H3K27me3_dTAG_PCGF35_dox_Rep2_v2</t>
  </si>
  <si>
    <t>H3K27me3_dTAG_PCGF35_dTagdox_Rep2</t>
  </si>
  <si>
    <t>H2AK119ub1_dTAG_PCGF35_nodox_Rep1</t>
  </si>
  <si>
    <t>H2AK119ub1_dTAG_PCGF35_dox_Rep1</t>
  </si>
  <si>
    <t>H2AK119ub1_dTAG_PCGF35_dTagdox_Rep1</t>
  </si>
  <si>
    <t>H2AK119ub1_dTAG_PCGF35_nodox_Rep2</t>
  </si>
  <si>
    <t>H2AK119ub1_dTAG_PCGF35_dox_Rep2</t>
  </si>
  <si>
    <t>H2AK119ub1_dTAG_PCGF35_dTagdox_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Menlo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Menlo Regula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64" fontId="0" fillId="0" borderId="0" xfId="0" applyNumberFormat="1"/>
    <xf numFmtId="0" fontId="2" fillId="0" borderId="0" xfId="0" applyFont="1"/>
    <xf numFmtId="2" fontId="0" fillId="2" borderId="0" xfId="0" applyNumberFormat="1" applyFill="1"/>
    <xf numFmtId="0" fontId="1" fillId="3" borderId="0" xfId="0" applyFont="1" applyFill="1" applyAlignment="1">
      <alignment horizontal="center"/>
    </xf>
    <xf numFmtId="0" fontId="0" fillId="3" borderId="0" xfId="0" applyFill="1"/>
    <xf numFmtId="0" fontId="0" fillId="0" borderId="0" xfId="0" applyFill="1"/>
    <xf numFmtId="0" fontId="3" fillId="4" borderId="0" xfId="0" applyFont="1" applyFill="1"/>
    <xf numFmtId="0" fontId="0" fillId="4" borderId="0" xfId="0" applyFill="1"/>
    <xf numFmtId="0" fontId="3" fillId="0" borderId="0" xfId="0" applyFont="1" applyFill="1"/>
    <xf numFmtId="2" fontId="5" fillId="0" borderId="0" xfId="0" applyNumberFormat="1" applyFont="1" applyFill="1" applyBorder="1"/>
    <xf numFmtId="2" fontId="0" fillId="0" borderId="1" xfId="0" applyNumberFormat="1" applyBorder="1"/>
    <xf numFmtId="2" fontId="5" fillId="0" borderId="2" xfId="0" applyNumberFormat="1" applyFont="1" applyFill="1" applyBorder="1"/>
    <xf numFmtId="2" fontId="0" fillId="0" borderId="3" xfId="0" applyNumberFormat="1" applyBorder="1"/>
    <xf numFmtId="2" fontId="0" fillId="0" borderId="0" xfId="0" applyNumberFormat="1" applyFill="1"/>
    <xf numFmtId="0" fontId="6" fillId="0" borderId="8" xfId="0" applyFont="1" applyBorder="1"/>
    <xf numFmtId="0" fontId="6" fillId="0" borderId="9" xfId="0" applyFont="1" applyBorder="1"/>
    <xf numFmtId="0" fontId="4" fillId="0" borderId="4" xfId="0" applyFont="1" applyBorder="1"/>
    <xf numFmtId="0" fontId="5" fillId="0" borderId="6" xfId="0" applyFont="1" applyFill="1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5" fillId="0" borderId="6" xfId="0" applyFont="1" applyFill="1" applyBorder="1" applyAlignment="1">
      <alignment horizontal="right"/>
    </xf>
    <xf numFmtId="0" fontId="0" fillId="0" borderId="7" xfId="0" applyBorder="1" applyAlignment="1">
      <alignment horizontal="right"/>
    </xf>
    <xf numFmtId="0" fontId="7" fillId="0" borderId="0" xfId="0" applyFont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ChIPCalibration!$K$5</c:f>
              <c:strCache>
                <c:ptCount val="1"/>
                <c:pt idx="0">
                  <c:v>Rep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IPCalibration!$J$6:$J$8</c:f>
              <c:strCache>
                <c:ptCount val="3"/>
                <c:pt idx="0">
                  <c:v>No Dox</c:v>
                </c:pt>
                <c:pt idx="1">
                  <c:v>Dox</c:v>
                </c:pt>
                <c:pt idx="2">
                  <c:v>dTAG-13 + Dox</c:v>
                </c:pt>
              </c:strCache>
            </c:strRef>
          </c:cat>
          <c:val>
            <c:numRef>
              <c:f>ChIPCalibration!$K$6:$K$8</c:f>
              <c:numCache>
                <c:formatCode>0.00</c:formatCode>
                <c:ptCount val="3"/>
                <c:pt idx="0">
                  <c:v>1</c:v>
                </c:pt>
                <c:pt idx="1">
                  <c:v>1.1522510443022431</c:v>
                </c:pt>
                <c:pt idx="2">
                  <c:v>0.75301887311140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1B-9C4F-A98B-31CEE2140F68}"/>
            </c:ext>
          </c:extLst>
        </c:ser>
        <c:ser>
          <c:idx val="0"/>
          <c:order val="1"/>
          <c:tx>
            <c:strRef>
              <c:f>ChIPCalibration!$L$5</c:f>
              <c:strCache>
                <c:ptCount val="1"/>
                <c:pt idx="0">
                  <c:v>Rep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IPCalibration!$J$6:$J$8</c:f>
              <c:strCache>
                <c:ptCount val="3"/>
                <c:pt idx="0">
                  <c:v>No Dox</c:v>
                </c:pt>
                <c:pt idx="1">
                  <c:v>Dox</c:v>
                </c:pt>
                <c:pt idx="2">
                  <c:v>dTAG-13 + Dox</c:v>
                </c:pt>
              </c:strCache>
            </c:strRef>
          </c:cat>
          <c:val>
            <c:numRef>
              <c:f>ChIPCalibration!$L$6:$L$8</c:f>
              <c:numCache>
                <c:formatCode>0.00</c:formatCode>
                <c:ptCount val="3"/>
                <c:pt idx="0">
                  <c:v>1</c:v>
                </c:pt>
                <c:pt idx="1">
                  <c:v>1.0016496354005571</c:v>
                </c:pt>
                <c:pt idx="2">
                  <c:v>0.59879088922465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1B-9C4F-A98B-31CEE2140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867751424"/>
        <c:axId val="867753072"/>
      </c:barChart>
      <c:catAx>
        <c:axId val="86775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753072"/>
        <c:crosses val="autoZero"/>
        <c:auto val="1"/>
        <c:lblAlgn val="ctr"/>
        <c:lblOffset val="100"/>
        <c:noMultiLvlLbl val="0"/>
      </c:catAx>
      <c:valAx>
        <c:axId val="867753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baseline="0">
                    <a:effectLst/>
                  </a:rPr>
                  <a:t>Relative H2AK119ub1</a:t>
                </a:r>
                <a:endParaRPr lang="en-GB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751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731174292481288"/>
          <c:y val="0.29963738639827014"/>
          <c:w val="0.14422501181266639"/>
          <c:h val="0.205666947446225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ChIPCalibration!$K$14</c:f>
              <c:strCache>
                <c:ptCount val="1"/>
                <c:pt idx="0">
                  <c:v>Rep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IPCalibration!$J$15:$J$17</c:f>
              <c:strCache>
                <c:ptCount val="3"/>
                <c:pt idx="0">
                  <c:v>No Dox</c:v>
                </c:pt>
                <c:pt idx="1">
                  <c:v>Dox</c:v>
                </c:pt>
                <c:pt idx="2">
                  <c:v>dTAG-13 + Dox</c:v>
                </c:pt>
              </c:strCache>
            </c:strRef>
          </c:cat>
          <c:val>
            <c:numRef>
              <c:f>ChIPCalibration!$K$15:$K$17</c:f>
              <c:numCache>
                <c:formatCode>0.00</c:formatCode>
                <c:ptCount val="3"/>
                <c:pt idx="0">
                  <c:v>1</c:v>
                </c:pt>
                <c:pt idx="1">
                  <c:v>1.0847165321149983</c:v>
                </c:pt>
                <c:pt idx="2">
                  <c:v>1.0031484520704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B2-2E4F-A015-21525CBBD053}"/>
            </c:ext>
          </c:extLst>
        </c:ser>
        <c:ser>
          <c:idx val="0"/>
          <c:order val="1"/>
          <c:tx>
            <c:strRef>
              <c:f>ChIPCalibration!$L$14</c:f>
              <c:strCache>
                <c:ptCount val="1"/>
                <c:pt idx="0">
                  <c:v>Rep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IPCalibration!$J$15:$J$17</c:f>
              <c:strCache>
                <c:ptCount val="3"/>
                <c:pt idx="0">
                  <c:v>No Dox</c:v>
                </c:pt>
                <c:pt idx="1">
                  <c:v>Dox</c:v>
                </c:pt>
                <c:pt idx="2">
                  <c:v>dTAG-13 + Dox</c:v>
                </c:pt>
              </c:strCache>
            </c:strRef>
          </c:cat>
          <c:val>
            <c:numRef>
              <c:f>ChIPCalibration!$L$15:$L$17</c:f>
              <c:numCache>
                <c:formatCode>0.00</c:formatCode>
                <c:ptCount val="3"/>
                <c:pt idx="0">
                  <c:v>1</c:v>
                </c:pt>
                <c:pt idx="1">
                  <c:v>0.95635152961071102</c:v>
                </c:pt>
                <c:pt idx="2">
                  <c:v>0.90559000159078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B2-2E4F-A015-21525CBBD0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867751424"/>
        <c:axId val="867753072"/>
      </c:barChart>
      <c:catAx>
        <c:axId val="86775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753072"/>
        <c:crosses val="autoZero"/>
        <c:auto val="1"/>
        <c:lblAlgn val="ctr"/>
        <c:lblOffset val="100"/>
        <c:noMultiLvlLbl val="0"/>
      </c:catAx>
      <c:valAx>
        <c:axId val="8677530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baseline="0">
                    <a:effectLst/>
                  </a:rPr>
                  <a:t>Relative H3K27me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751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555391969300305"/>
          <c:y val="0.34251399532075277"/>
          <c:w val="0.14430643613397023"/>
          <c:h val="0.205396041573496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IPCalibration!$M$5</c:f>
              <c:strCache>
                <c:ptCount val="1"/>
                <c:pt idx="0">
                  <c:v>Av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ChIPCalibration!$J$6:$J$8</c:f>
              <c:strCache>
                <c:ptCount val="3"/>
                <c:pt idx="0">
                  <c:v>No Dox</c:v>
                </c:pt>
                <c:pt idx="1">
                  <c:v>Dox</c:v>
                </c:pt>
                <c:pt idx="2">
                  <c:v>dTAG-13 + Dox</c:v>
                </c:pt>
              </c:strCache>
            </c:strRef>
          </c:cat>
          <c:val>
            <c:numRef>
              <c:f>ChIPCalibration!$M$6:$M$8</c:f>
              <c:numCache>
                <c:formatCode>0.00</c:formatCode>
                <c:ptCount val="3"/>
                <c:pt idx="0">
                  <c:v>1</c:v>
                </c:pt>
                <c:pt idx="1">
                  <c:v>1.0769503398514</c:v>
                </c:pt>
                <c:pt idx="2">
                  <c:v>0.675904881168027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A5-2940-BF0C-5002D5C5E3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5485840"/>
        <c:axId val="415677568"/>
      </c:barChart>
      <c:catAx>
        <c:axId val="41548584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677568"/>
        <c:crosses val="autoZero"/>
        <c:auto val="1"/>
        <c:lblAlgn val="ctr"/>
        <c:lblOffset val="100"/>
        <c:noMultiLvlLbl val="0"/>
      </c:catAx>
      <c:valAx>
        <c:axId val="41567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baseline="0">
                    <a:effectLst/>
                  </a:rPr>
                  <a:t>Relative H2AK119ub1</a:t>
                </a:r>
                <a:endParaRPr lang="en-GB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485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IPCalibration!$M$14</c:f>
              <c:strCache>
                <c:ptCount val="1"/>
                <c:pt idx="0">
                  <c:v>Av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ChIPCalibration!$J$15:$J$17</c:f>
              <c:strCache>
                <c:ptCount val="3"/>
                <c:pt idx="0">
                  <c:v>No Dox</c:v>
                </c:pt>
                <c:pt idx="1">
                  <c:v>Dox</c:v>
                </c:pt>
                <c:pt idx="2">
                  <c:v>dTAG-13 + Dox</c:v>
                </c:pt>
              </c:strCache>
            </c:strRef>
          </c:cat>
          <c:val>
            <c:numRef>
              <c:f>ChIPCalibration!$M$15:$M$17</c:f>
              <c:numCache>
                <c:formatCode>0.00</c:formatCode>
                <c:ptCount val="3"/>
                <c:pt idx="0">
                  <c:v>1</c:v>
                </c:pt>
                <c:pt idx="1">
                  <c:v>1.0205340308628545</c:v>
                </c:pt>
                <c:pt idx="2">
                  <c:v>0.954369226830628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7E-764A-B6BA-B2F2A567D2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5485840"/>
        <c:axId val="415677568"/>
      </c:barChart>
      <c:catAx>
        <c:axId val="41548584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677568"/>
        <c:crosses val="autoZero"/>
        <c:auto val="1"/>
        <c:lblAlgn val="ctr"/>
        <c:lblOffset val="100"/>
        <c:noMultiLvlLbl val="0"/>
      </c:catAx>
      <c:valAx>
        <c:axId val="4156775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baseline="0">
                    <a:effectLst/>
                  </a:rPr>
                  <a:t>Relative H3K27me3</a:t>
                </a:r>
              </a:p>
            </c:rich>
          </c:tx>
          <c:layout>
            <c:manualLayout>
              <c:xMode val="edge"/>
              <c:yMode val="edge"/>
              <c:x val="6.0319727881496289E-2"/>
              <c:y val="0.14311637674529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485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34536</xdr:colOff>
      <xdr:row>1</xdr:row>
      <xdr:rowOff>18386</xdr:rowOff>
    </xdr:from>
    <xdr:to>
      <xdr:col>16</xdr:col>
      <xdr:colOff>804412</xdr:colOff>
      <xdr:row>11</xdr:row>
      <xdr:rowOff>424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E4A3A9F-9BE5-7E4C-82C4-A33305252B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89958</xdr:colOff>
      <xdr:row>11</xdr:row>
      <xdr:rowOff>194277</xdr:rowOff>
    </xdr:from>
    <xdr:to>
      <xdr:col>17</xdr:col>
      <xdr:colOff>34334</xdr:colOff>
      <xdr:row>22</xdr:row>
      <xdr:rowOff>1510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AEBBECD-8A14-0D47-AC31-BF781BB9CF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13421</xdr:colOff>
      <xdr:row>0</xdr:row>
      <xdr:rowOff>175230</xdr:rowOff>
    </xdr:from>
    <xdr:to>
      <xdr:col>19</xdr:col>
      <xdr:colOff>584014</xdr:colOff>
      <xdr:row>11</xdr:row>
      <xdr:rowOff>11952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91F39E3-436A-7C4D-A5AC-B886DC1860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49411</xdr:colOff>
      <xdr:row>11</xdr:row>
      <xdr:rowOff>186764</xdr:rowOff>
    </xdr:from>
    <xdr:to>
      <xdr:col>19</xdr:col>
      <xdr:colOff>602554</xdr:colOff>
      <xdr:row>22</xdr:row>
      <xdr:rowOff>13106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4F35F1A-DCB2-E843-A4A1-E3DC1DB4D8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243FA-A30A-D54D-BB96-2618215154D6}">
  <dimension ref="A1:M25"/>
  <sheetViews>
    <sheetView tabSelected="1" zoomScaleNormal="100" workbookViewId="0">
      <selection activeCell="I27" sqref="I27"/>
    </sheetView>
  </sheetViews>
  <sheetFormatPr baseColWidth="10" defaultRowHeight="16"/>
  <cols>
    <col min="1" max="1" width="44" customWidth="1"/>
    <col min="4" max="4" width="13.6640625" customWidth="1"/>
    <col min="5" max="5" width="10.83203125" customWidth="1"/>
    <col min="6" max="6" width="12" customWidth="1"/>
    <col min="7" max="7" width="13.33203125" customWidth="1"/>
    <col min="8" max="8" width="14.1640625" customWidth="1"/>
    <col min="9" max="9" width="17.33203125" style="9" customWidth="1"/>
    <col min="10" max="10" width="15.1640625" customWidth="1"/>
    <col min="11" max="11" width="8.83203125" customWidth="1"/>
  </cols>
  <sheetData>
    <row r="1" spans="1:13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7" t="s">
        <v>15</v>
      </c>
      <c r="H1" s="10" t="s">
        <v>14</v>
      </c>
      <c r="I1" s="12"/>
    </row>
    <row r="2" spans="1:13">
      <c r="A2" s="5" t="s">
        <v>16</v>
      </c>
      <c r="B2" s="5">
        <v>744730</v>
      </c>
      <c r="C2" s="5">
        <v>52755204</v>
      </c>
      <c r="D2" s="5">
        <v>52968292</v>
      </c>
      <c r="E2" s="6"/>
      <c r="F2" s="6"/>
      <c r="G2" s="8">
        <f>D2/10000000</f>
        <v>5.2968292000000003</v>
      </c>
      <c r="H2" s="11"/>
    </row>
    <row r="3" spans="1:13">
      <c r="A3" s="25" t="s">
        <v>17</v>
      </c>
      <c r="B3">
        <v>431600</v>
      </c>
      <c r="C3" s="5">
        <v>29004768</v>
      </c>
      <c r="D3" s="5">
        <v>29129538</v>
      </c>
      <c r="E3" s="6"/>
      <c r="F3" s="6"/>
      <c r="G3" s="8">
        <f t="shared" ref="G3:G7" si="0">D3/10000000</f>
        <v>2.9129537999999999</v>
      </c>
      <c r="H3" s="11"/>
    </row>
    <row r="4" spans="1:13">
      <c r="A4" s="5" t="s">
        <v>18</v>
      </c>
      <c r="B4" s="5">
        <v>501778</v>
      </c>
      <c r="C4" s="5">
        <v>31100552</v>
      </c>
      <c r="D4" s="5">
        <v>31235182</v>
      </c>
      <c r="E4" s="6"/>
      <c r="F4" s="6"/>
      <c r="G4" s="8">
        <f t="shared" si="0"/>
        <v>3.1235181999999999</v>
      </c>
      <c r="H4" s="11"/>
      <c r="K4" s="26" t="s">
        <v>5</v>
      </c>
      <c r="L4" s="27"/>
      <c r="M4" s="28"/>
    </row>
    <row r="5" spans="1:13">
      <c r="A5" s="5" t="s">
        <v>19</v>
      </c>
      <c r="B5" s="5">
        <v>212806</v>
      </c>
      <c r="C5" s="5">
        <v>29654074</v>
      </c>
      <c r="D5" s="5">
        <v>29783834</v>
      </c>
      <c r="E5" s="6"/>
      <c r="F5" s="6"/>
      <c r="G5" s="8">
        <f t="shared" si="0"/>
        <v>2.9783833999999998</v>
      </c>
      <c r="H5" s="11"/>
      <c r="J5" s="20" t="s">
        <v>10</v>
      </c>
      <c r="K5" s="21" t="s">
        <v>6</v>
      </c>
      <c r="L5" s="21" t="s">
        <v>7</v>
      </c>
      <c r="M5" s="22" t="s">
        <v>13</v>
      </c>
    </row>
    <row r="6" spans="1:13">
      <c r="A6" s="5" t="s">
        <v>20</v>
      </c>
      <c r="B6" s="5">
        <v>205480</v>
      </c>
      <c r="C6" s="5">
        <v>28066714</v>
      </c>
      <c r="D6" s="5">
        <v>28193798</v>
      </c>
      <c r="E6" s="6"/>
      <c r="F6" s="6"/>
      <c r="G6" s="8">
        <f t="shared" si="0"/>
        <v>2.8193798000000001</v>
      </c>
      <c r="H6" s="11"/>
      <c r="J6" s="18" t="s">
        <v>8</v>
      </c>
      <c r="K6" s="13">
        <v>1</v>
      </c>
      <c r="L6" s="13">
        <v>1</v>
      </c>
      <c r="M6" s="14">
        <f>AVERAGE(K6:L6)</f>
        <v>1</v>
      </c>
    </row>
    <row r="7" spans="1:13">
      <c r="A7" s="5" t="s">
        <v>21</v>
      </c>
      <c r="B7">
        <v>169386</v>
      </c>
      <c r="C7" s="5">
        <v>28186938</v>
      </c>
      <c r="D7" s="5">
        <v>28317500</v>
      </c>
      <c r="E7" s="6"/>
      <c r="F7" s="6"/>
      <c r="G7" s="8">
        <f t="shared" si="0"/>
        <v>2.83175</v>
      </c>
      <c r="H7" s="11"/>
      <c r="J7" s="18" t="s">
        <v>9</v>
      </c>
      <c r="K7" s="13">
        <v>1.1522510443022431</v>
      </c>
      <c r="L7" s="13">
        <v>1.0016496354005571</v>
      </c>
      <c r="M7" s="14">
        <f t="shared" ref="M7:M8" si="1">AVERAGE(K7:L7)</f>
        <v>1.0769503398514</v>
      </c>
    </row>
    <row r="8" spans="1:13">
      <c r="D8" s="4"/>
      <c r="E8" s="6"/>
      <c r="F8" s="6"/>
      <c r="G8" s="8"/>
      <c r="H8" s="11"/>
      <c r="J8" s="19" t="s">
        <v>11</v>
      </c>
      <c r="K8" s="15">
        <v>0.75301887311140325</v>
      </c>
      <c r="L8" s="15">
        <v>0.59879088922465096</v>
      </c>
      <c r="M8" s="16">
        <f t="shared" si="1"/>
        <v>0.67590488116802705</v>
      </c>
    </row>
    <row r="9" spans="1:13">
      <c r="A9" s="5" t="s">
        <v>28</v>
      </c>
      <c r="B9" s="5">
        <v>435984</v>
      </c>
      <c r="C9" s="5">
        <v>39890694</v>
      </c>
      <c r="D9" s="5">
        <v>40021916</v>
      </c>
      <c r="E9" s="6">
        <f>(B2*C9)/(C2*B9)</f>
        <v>1.2916194688792095</v>
      </c>
      <c r="F9" s="6">
        <f>E9/E9</f>
        <v>1</v>
      </c>
      <c r="G9" s="8">
        <f>(D9/10000000)/F9</f>
        <v>4.0021915999999997</v>
      </c>
      <c r="H9" s="11">
        <f>1/G9</f>
        <v>0.24986310000750592</v>
      </c>
    </row>
    <row r="10" spans="1:13">
      <c r="A10" s="5" t="s">
        <v>29</v>
      </c>
      <c r="B10" s="5">
        <v>370710</v>
      </c>
      <c r="C10" s="5">
        <v>37076946</v>
      </c>
      <c r="D10" s="5">
        <v>37188510</v>
      </c>
      <c r="E10" s="6">
        <f>(B3*C10)/(C3*B10)</f>
        <v>1.4882698818571778</v>
      </c>
      <c r="F10" s="6">
        <f>E10/E9</f>
        <v>1.1522510443022431</v>
      </c>
      <c r="G10" s="8">
        <f>(D10/10000000)/F10</f>
        <v>3.227465940160624</v>
      </c>
      <c r="H10" s="11">
        <f t="shared" ref="H10:H21" si="2">1/G10</f>
        <v>0.30984060514988182</v>
      </c>
    </row>
    <row r="11" spans="1:13">
      <c r="A11" s="5" t="s">
        <v>30</v>
      </c>
      <c r="B11" s="5">
        <v>702270</v>
      </c>
      <c r="C11" s="5">
        <v>42335144</v>
      </c>
      <c r="D11" s="5">
        <v>42476322</v>
      </c>
      <c r="E11" s="6">
        <f t="shared" ref="E11:E14" si="3">(B4*C11)/(C4*B11)</f>
        <v>0.97261383694417158</v>
      </c>
      <c r="F11" s="6">
        <f>E11/E9</f>
        <v>0.75301887311140325</v>
      </c>
      <c r="G11" s="8">
        <f t="shared" ref="G11:G21" si="4">(D11/10000000)/F11</f>
        <v>5.6408044362144372</v>
      </c>
      <c r="H11" s="11">
        <f t="shared" si="2"/>
        <v>0.17727967904363359</v>
      </c>
    </row>
    <row r="12" spans="1:13">
      <c r="A12" s="5" t="s">
        <v>31</v>
      </c>
      <c r="B12" s="5">
        <v>202402</v>
      </c>
      <c r="C12" s="5">
        <v>44089272</v>
      </c>
      <c r="D12" s="5">
        <v>44237510</v>
      </c>
      <c r="E12" s="6">
        <f>(B5*C12)/(C5*B12)</f>
        <v>1.563211098724367</v>
      </c>
      <c r="F12" s="6">
        <f>E12/E12</f>
        <v>1</v>
      </c>
      <c r="G12" s="8">
        <f t="shared" si="4"/>
        <v>4.4237510000000002</v>
      </c>
      <c r="H12" s="11">
        <f t="shared" si="2"/>
        <v>0.22605250611980646</v>
      </c>
    </row>
    <row r="13" spans="1:13">
      <c r="A13" s="5" t="s">
        <v>32</v>
      </c>
      <c r="B13" s="5">
        <v>216100</v>
      </c>
      <c r="C13" s="5">
        <v>46217904</v>
      </c>
      <c r="D13" s="5">
        <v>46366162</v>
      </c>
      <c r="E13" s="6">
        <f>(B6*C13)/(C6*B13)</f>
        <v>1.5657898270913664</v>
      </c>
      <c r="F13" s="6">
        <f>E13/E12</f>
        <v>1.0016496354005571</v>
      </c>
      <c r="G13" s="8">
        <f t="shared" si="4"/>
        <v>4.628980070607053</v>
      </c>
      <c r="H13" s="11">
        <f>1/G13</f>
        <v>0.21603031007840529</v>
      </c>
      <c r="K13" s="26" t="s">
        <v>5</v>
      </c>
      <c r="L13" s="27"/>
      <c r="M13" s="28"/>
    </row>
    <row r="14" spans="1:13">
      <c r="A14" s="5" t="s">
        <v>33</v>
      </c>
      <c r="B14" s="5">
        <v>454070</v>
      </c>
      <c r="C14" s="5">
        <v>70727126</v>
      </c>
      <c r="D14" s="5">
        <v>70963794</v>
      </c>
      <c r="E14" s="6">
        <f t="shared" si="3"/>
        <v>0.93603656385100742</v>
      </c>
      <c r="F14" s="6">
        <f>E14/E12</f>
        <v>0.59879088922465096</v>
      </c>
      <c r="G14" s="8">
        <f t="shared" si="4"/>
        <v>11.851181318387797</v>
      </c>
      <c r="H14" s="11">
        <f>1/G14</f>
        <v>8.4379773892113347E-2</v>
      </c>
      <c r="I14" s="17"/>
      <c r="J14" s="20" t="s">
        <v>12</v>
      </c>
      <c r="K14" s="23" t="s">
        <v>6</v>
      </c>
      <c r="L14" s="23" t="s">
        <v>7</v>
      </c>
      <c r="M14" s="24" t="s">
        <v>13</v>
      </c>
    </row>
    <row r="15" spans="1:13">
      <c r="E15" s="6"/>
      <c r="F15" s="6"/>
      <c r="G15" s="8"/>
      <c r="H15" s="11"/>
      <c r="J15" s="18" t="s">
        <v>8</v>
      </c>
      <c r="K15" s="13">
        <v>1</v>
      </c>
      <c r="L15" s="13">
        <v>1</v>
      </c>
      <c r="M15" s="14">
        <f>AVERAGE(K15:L15)</f>
        <v>1</v>
      </c>
    </row>
    <row r="16" spans="1:13">
      <c r="A16" s="5" t="s">
        <v>22</v>
      </c>
      <c r="B16" s="5">
        <v>1655634</v>
      </c>
      <c r="C16" s="5">
        <v>45061360</v>
      </c>
      <c r="D16" s="5">
        <v>45223212</v>
      </c>
      <c r="E16" s="6">
        <f t="shared" ref="E16:E21" si="5">(B2*C16)/(C2*B16)</f>
        <v>0.38421427875700381</v>
      </c>
      <c r="F16" s="6">
        <f>E16/E16</f>
        <v>1</v>
      </c>
      <c r="G16" s="8">
        <f t="shared" si="4"/>
        <v>4.5223212000000004</v>
      </c>
      <c r="H16" s="11">
        <f t="shared" si="2"/>
        <v>0.22112538136388896</v>
      </c>
      <c r="J16" s="18" t="s">
        <v>9</v>
      </c>
      <c r="K16" s="13">
        <v>1.0847165321149983</v>
      </c>
      <c r="L16" s="13">
        <v>0.95635152961071102</v>
      </c>
      <c r="M16" s="14">
        <f t="shared" ref="M16:M17" si="6">AVERAGE(K16:L16)</f>
        <v>1.0205340308628545</v>
      </c>
    </row>
    <row r="17" spans="1:13">
      <c r="A17" s="5" t="s">
        <v>23</v>
      </c>
      <c r="B17" s="5">
        <v>1551762</v>
      </c>
      <c r="C17" s="5">
        <v>43461312</v>
      </c>
      <c r="D17" s="5">
        <v>43612638</v>
      </c>
      <c r="E17" s="6">
        <f>(B3*C17)/(C3*B17)</f>
        <v>0.41676358004236247</v>
      </c>
      <c r="F17" s="6">
        <f>E17/E16</f>
        <v>1.0847165321149983</v>
      </c>
      <c r="G17" s="8">
        <f t="shared" si="4"/>
        <v>4.020648409862746</v>
      </c>
      <c r="H17" s="11">
        <f t="shared" si="2"/>
        <v>0.24871610199662728</v>
      </c>
      <c r="J17" s="19" t="s">
        <v>11</v>
      </c>
      <c r="K17" s="15">
        <v>1.0031484520704692</v>
      </c>
      <c r="L17" s="15">
        <v>0.90559000159078684</v>
      </c>
      <c r="M17" s="16">
        <f t="shared" si="6"/>
        <v>0.95436922683062808</v>
      </c>
    </row>
    <row r="18" spans="1:13">
      <c r="A18" s="5" t="s">
        <v>24</v>
      </c>
      <c r="B18" s="5">
        <v>2690796</v>
      </c>
      <c r="C18" s="5">
        <v>64280014</v>
      </c>
      <c r="D18" s="5">
        <v>64511472</v>
      </c>
      <c r="E18" s="6">
        <f t="shared" si="5"/>
        <v>0.3854239589984601</v>
      </c>
      <c r="F18" s="6">
        <f>E18/E16</f>
        <v>1.0031484520704692</v>
      </c>
      <c r="G18" s="8">
        <f t="shared" si="4"/>
        <v>6.4308998201462808</v>
      </c>
      <c r="H18" s="11">
        <f t="shared" si="2"/>
        <v>0.15549923462767509</v>
      </c>
    </row>
    <row r="19" spans="1:13">
      <c r="A19" s="5" t="s">
        <v>25</v>
      </c>
      <c r="B19" s="5">
        <v>1184040</v>
      </c>
      <c r="C19" s="5">
        <v>56335778</v>
      </c>
      <c r="D19" s="5">
        <v>56522778</v>
      </c>
      <c r="E19" s="6">
        <f t="shared" si="5"/>
        <v>0.341442378989184</v>
      </c>
      <c r="F19" s="6">
        <f>E19/E19</f>
        <v>1</v>
      </c>
      <c r="G19" s="8">
        <f t="shared" si="4"/>
        <v>5.6522778000000002</v>
      </c>
      <c r="H19" s="11">
        <f t="shared" si="2"/>
        <v>0.17691982513669091</v>
      </c>
    </row>
    <row r="20" spans="1:13">
      <c r="A20" s="5" t="s">
        <v>26</v>
      </c>
      <c r="B20" s="5">
        <v>1839418</v>
      </c>
      <c r="C20" s="5">
        <v>82042224</v>
      </c>
      <c r="D20" s="5">
        <v>82313652</v>
      </c>
      <c r="E20" s="6">
        <f t="shared" si="5"/>
        <v>0.32653894142022621</v>
      </c>
      <c r="F20" s="6">
        <f>E20/E19</f>
        <v>0.95635152961071102</v>
      </c>
      <c r="G20" s="8">
        <f t="shared" si="4"/>
        <v>8.6070497564327955</v>
      </c>
      <c r="H20" s="11">
        <f t="shared" si="2"/>
        <v>0.11618382933741184</v>
      </c>
    </row>
    <row r="21" spans="1:13">
      <c r="A21" s="5" t="s">
        <v>27</v>
      </c>
      <c r="B21" s="5">
        <v>1297572</v>
      </c>
      <c r="C21" s="5">
        <v>66765314</v>
      </c>
      <c r="D21" s="5">
        <v>67001386</v>
      </c>
      <c r="E21" s="6">
        <f t="shared" si="5"/>
        <v>0.30920680453197719</v>
      </c>
      <c r="F21" s="6">
        <f>E21/E19</f>
        <v>0.90559000159078684</v>
      </c>
      <c r="G21" s="8">
        <f t="shared" si="4"/>
        <v>7.3986446275139226</v>
      </c>
      <c r="H21" s="11">
        <f t="shared" si="2"/>
        <v>0.13515989081043592</v>
      </c>
    </row>
    <row r="22" spans="1:13">
      <c r="D22" s="4"/>
    </row>
    <row r="23" spans="1:13">
      <c r="D23" s="5"/>
    </row>
    <row r="25" spans="1:13">
      <c r="B25" s="5"/>
    </row>
  </sheetData>
  <mergeCells count="2">
    <mergeCell ref="K4:M4"/>
    <mergeCell ref="K13:M1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IPCalib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Bowness</dc:creator>
  <cp:lastModifiedBy>Joseph Bowness</cp:lastModifiedBy>
  <dcterms:created xsi:type="dcterms:W3CDTF">2021-02-05T21:06:16Z</dcterms:created>
  <dcterms:modified xsi:type="dcterms:W3CDTF">2022-04-22T09:00:29Z</dcterms:modified>
</cp:coreProperties>
</file>